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-20" yWindow="20" windowWidth="25600" windowHeight="15540" tabRatio="500"/>
  </bookViews>
  <sheets>
    <sheet name="Supplementary Table S7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7" uniqueCount="133">
  <si>
    <t>Supplementary Table S7: KEGG Pathway Analysis of miRNA Target Genes</t>
  </si>
  <si>
    <t>Pathway</t>
  </si>
  <si>
    <t>hsa01100 Metabolic pathways - Homo sapiens (human)</t>
  </si>
  <si>
    <t>hsa05200 Pathways in cancer - Homo sapiens (human)</t>
  </si>
  <si>
    <t xml:space="preserve">hsa05168 Herpes simplex virus 1 infection - Homo sapiens (human) </t>
  </si>
  <si>
    <t>hsa04151 PI3K-Akt signaling pathway - Homo sapiens (human)</t>
  </si>
  <si>
    <t>hsa05022 Pathways of neurodegeneration - multiple diseases - Homo sapiens (human)</t>
  </si>
  <si>
    <t>hsa04010 MAPK signaling pathway - Homo sapiens (human)</t>
  </si>
  <si>
    <t>hsa05014 Amyotrophic lateral sclerosis - Homo sapiens (human)</t>
  </si>
  <si>
    <t>hsa05202 Transcriptional misregulation in cancer - Homo sapiens (human)</t>
  </si>
  <si>
    <t>hsa05165 Human papillomavirus infection - Homo sapiens (human)</t>
  </si>
  <si>
    <t>hsa04014 Ras signaling pathway - Homo sapiens (human)</t>
  </si>
  <si>
    <t>hsa05016 Huntington disease - Homo sapiens (human)</t>
  </si>
  <si>
    <t>hsa05164 Influenza A - Homo sapiens (human)</t>
  </si>
  <si>
    <t>hsa04060 Cytokine-cytokine receptor interaction - Homo sapiens (human)</t>
  </si>
  <si>
    <t>hsa05226 Gastric cancer - Homo sapiens (human)</t>
  </si>
  <si>
    <t>hsa05206 MicroRNAs in cancer - Homo sapiens (human)</t>
  </si>
  <si>
    <t>hsa05152 Tuberculosis - Homo sapiens (human)</t>
  </si>
  <si>
    <t>hsa05160 Hepatitis C - Homo sapiens (human)</t>
  </si>
  <si>
    <t>hsa05218 Melanoma - Homo sapiens (human)</t>
  </si>
  <si>
    <t>hsa03040 Spliceosome - Homo sapiens (human)</t>
  </si>
  <si>
    <t>hsa05034 Alcoholism - Homo sapiens (human)</t>
  </si>
  <si>
    <t>hsa05020 Prion disease - Homo sapiens (human)</t>
  </si>
  <si>
    <t xml:space="preserve">hsa04015 Rap1 signaling pathway - Homo sapiens (human) </t>
  </si>
  <si>
    <t xml:space="preserve">hsa05142 Chagas disease - Homo sapiens (human) </t>
  </si>
  <si>
    <t>hsa05170 Human immunodeficiency virus 1 infection - Homo sapiens (human)</t>
  </si>
  <si>
    <t>hsa05162 Measles - Homo sapiens (human)</t>
  </si>
  <si>
    <t>hsa05207 Chemical carcinogenesis - receptor activation - Homo sapiens (human)</t>
  </si>
  <si>
    <t xml:space="preserve">hsa05224 Breast cancer - Homo sapiens (human) </t>
  </si>
  <si>
    <t xml:space="preserve">hsa04932 Non-alcoholic fatty liver disease - Homo sapiens (human) </t>
  </si>
  <si>
    <t xml:space="preserve">hsa05163 Human cytomegalovirus infection - Homo sapiens (human) </t>
  </si>
  <si>
    <t xml:space="preserve">hsa05203 Viral carcinogenesis - Homo sapiens (human) </t>
  </si>
  <si>
    <t xml:space="preserve">hsa05340 Primary immunodeficiency - Homo sapiens (human) </t>
  </si>
  <si>
    <t>hsa05171 Coronavirus disease - COVID-19 - Homo sapiens (human)</t>
  </si>
  <si>
    <t xml:space="preserve">hsa05030 Cocaine addiction - Homo sapiens (human) </t>
  </si>
  <si>
    <t xml:space="preserve">hsa05210 Colorectal cancer - Homo sapiens (human) </t>
  </si>
  <si>
    <t xml:space="preserve">hsa04061 Viral protein interaction with cytokine and cytokine receptor - Homo sapiens (human) </t>
  </si>
  <si>
    <t xml:space="preserve">hsa04668 TNF signaling pathway - Homo sapiens (human) </t>
  </si>
  <si>
    <t xml:space="preserve">hsa05205 Proteoglycans in cancer - Homo sapiens (human) </t>
  </si>
  <si>
    <t>hsa04141 Protein processing in endoplasmic reticulum - Homo sapiens (human)</t>
  </si>
  <si>
    <t>hsa05212 Pancreatic cancer - Homo sapiens (human)</t>
  </si>
  <si>
    <t>hsa05330 Allograft rejection - Homo sapiens (human)</t>
  </si>
  <si>
    <t>hsa04936 Alcoholic liver disease - Homo sapiens (human)</t>
  </si>
  <si>
    <t>hsa04066 HIF-1 signaling pathway - Homo sapiens (human)</t>
  </si>
  <si>
    <t>hsa04020 Calcium signaling pathway - Homo sapiens (human)</t>
  </si>
  <si>
    <t>hsa05169 Epstein-Barr virus infection - Homo sapiens (human)</t>
  </si>
  <si>
    <t>hsa04144 Endocytosis - Homo sapiens (human)</t>
  </si>
  <si>
    <t>hsa03018 RNA degradation - Homo sapiens (human)</t>
  </si>
  <si>
    <t>hsa05166 Human T-cell leukemia virus 1 infection - Homo sapiens (human)</t>
  </si>
  <si>
    <t>hsa04714 Thermogenesis - Homo sapiens (human)</t>
  </si>
  <si>
    <t>hsa04217 Necroptosis - Homo sapiens (human)</t>
  </si>
  <si>
    <t>hsa01524 Platinum drug resistance - Homo sapiens (human)</t>
  </si>
  <si>
    <t>hsa05225 Hepatocellular carcinoma - Homo sapiens (human)</t>
  </si>
  <si>
    <t>hsa04210 Apoptosis - Homo sapiens (human)</t>
  </si>
  <si>
    <t>hsa05012 Parkinson disease - Homo sapiens (human)</t>
  </si>
  <si>
    <t>hsa05010 Alzheimer disease - Homo sapiens (human)</t>
  </si>
  <si>
    <t xml:space="preserve">hsa04940 Type I diabetes mellitus - Homo sapiens (human) </t>
  </si>
  <si>
    <t xml:space="preserve">hsa05215 Prostate cancer - Homo sapiens (human) </t>
  </si>
  <si>
    <t>hsa05143 African trypanosomiasis - Homo sapiens (human)</t>
  </si>
  <si>
    <t>hsa04926 Relaxin signaling pathway - Homo sapiens (human)</t>
  </si>
  <si>
    <t xml:space="preserve">hsa04218 Cellular senescence - Homo sapiens (human) </t>
  </si>
  <si>
    <t>hsa04261 Adrenergic signaling in cardiomyocytes - Homo sapiens (human)</t>
  </si>
  <si>
    <t>hsa04150 mTOR signaling pathway - Homo sapiens (human)</t>
  </si>
  <si>
    <t>hsa05415 Diabetic cardiomyopathy - Homo sapiens (human)</t>
  </si>
  <si>
    <t>hsa04612 Antigen processing and presentation - Homo sapiens (human)</t>
  </si>
  <si>
    <t>hsa04722 Neurotrophin signaling pathway - Homo sapiens (human)</t>
  </si>
  <si>
    <t>hsa05417 Lipid and atherosclerosis - Homo sapiens (human)</t>
  </si>
  <si>
    <t>hsa04810 Regulation of actin cytoskeleton - Homo sapiens (human)</t>
  </si>
  <si>
    <t>hsa05161 Hepatitis B - Homo sapiens (human)</t>
  </si>
  <si>
    <t>hsa04024 cAMP signaling pathway - Homo sapiens (human)</t>
  </si>
  <si>
    <t>hsa05321 Inflammatory bowel disease - Homo sapiens (human)</t>
  </si>
  <si>
    <t xml:space="preserve">hsa05130 Pathogenic Escherichia coli infection - Homo sapiens (human) </t>
  </si>
  <si>
    <t>hsa04928 Parathyroid hormone synthesis, secretion and action - Homo sapiens (human)</t>
  </si>
  <si>
    <t>Number of Target Genes*</t>
  </si>
  <si>
    <t>*Only pathways involving 2 or more target genes are included</t>
  </si>
  <si>
    <t xml:space="preserve"> KEGG Identifier | Target Gene</t>
  </si>
  <si>
    <t xml:space="preserve">  hsa:226 | ALDOA; aldolase, fructose-bisphosphate A
  hsa:2650 | GCNT1; glucosaminyl (N-acetyl) transferase 1
  hsa:29906 | ST8SIA5; ST8 alpha-N-acetyl-neuraminide alpha-2,8-sialyltransferase 5
  hsa:4124 | MAN2A1; mannosidase alpha class 2A member 1
  hsa:4709 | NDUFB3; NADH:ubiquinone oxidoreductase subunit B3
  hsa:5049 | PAFAH1B2; platelet activating factor acetylhydrolase 1b catalytic subunit 2
  hsa:79993 | ELOVL7; ELOVL fatty acid elongase 7
  hsa:80896 | NPL; N-acetylneuraminate pyruvate lyase
  hsa:8707 | B3GALT2; beta-1,3-galactosyltransferase 2</t>
  </si>
  <si>
    <t xml:space="preserve">  hsa:1050 | CEBPA; CCAAT enhancer binding protein alpha
  hsa:2249 | FGF4; fibroblast growth factor 4
  hsa:2255 | FGF10; fibroblast growth factor 10
  hsa:356 | FASLG; Fas ligand
  hsa:3592 | IL12A; interleukin 12A
  hsa:4087 | SMAD2; SMAD family member 2
  hsa:578 | BAK1; BCL2 antagonist/killer 1</t>
  </si>
  <si>
    <t xml:space="preserve">  hsa:353355 | ZNF233; zinc finger protein 233
  hsa:356 | FASLG; Fas ligand
  hsa:3592 | IL12A; interleukin 12A
  hsa:578 | BAK1; BCL2 antagonist/killer 1
  hsa:6432 | SRSF7; serine and arginine rich splicing factor 7
  hsa:7652 | ZNF99; zinc finger protein 99</t>
  </si>
  <si>
    <t xml:space="preserve">  hsa:148327 | CREB3L4; cAMP responsive element binding protein 3 like 4
  hsa:2249 | FGF4; fibroblast growth factor 4
  hsa:2255 | FGF10; fibroblast growth factor 10
  hsa:356 | FASLG; Fas ligand
  hsa:54541 | DDIT4; DNA damage inducible transcript 4
  hsa:627 | BDNF; brain derived neurotrophic factor</t>
  </si>
  <si>
    <t xml:space="preserve">  hsa:356 | FASLG; Fas ligand
  hsa:4709 | NDUFB3; NADH:ubiquinone oxidoreductase subunit B3
  hsa:5706 | PSMC6; proteasome 26S subunit, ATPase 6
  hsa:578 | BAK1; BCL2 antagonist/killer 1
  hsa:627 | BDNF; brain derived neurotrophic factor
  hsa:7133 | TNFRSF1B; TNF receptor superfamily member 1B</t>
  </si>
  <si>
    <t xml:space="preserve">  hsa:2249 | FGF4; fibroblast growth factor 4
  hsa:2255 | FGF10; fibroblast growth factor 10
  hsa:356 | FASLG; Fas ligand
  hsa:627 | BDNF; brain derived neurotrophic factor
  hsa:783 | CACNB2; calcium voltage-gated channel auxiliary subunit beta 2</t>
  </si>
  <si>
    <t xml:space="preserve">  hsa:4709 | NDUFB3; NADH:ubiquinone oxidoreductase subunit B3
  hsa:5706 | PSMC6; proteasome 26S subunit, ATPase 6
  hsa:6432 | SRSF7; serine and arginine rich splicing factor 7
  hsa:7133 | TNFRSF1B; TNF receptor superfamily member 1B</t>
  </si>
  <si>
    <t xml:space="preserve">  hsa:1050 | CEBPA; CCAAT enhancer binding protein alpha
  hsa:2078 | ERG; ETS transcription factor ERG
  hsa:578 | BAK1; BCL2 antagonist/killer 1
  hsa:8091 | HMGA2; high mobility group AT-hook 2</t>
  </si>
  <si>
    <t xml:space="preserve">  hsa:10134 | BCAP31; B cell receptor associated protein 31
  hsa:148327 | CREB3L4; cAMP responsive element binding protein 3 like 4
  hsa:356 | FASLG; Fas ligand
  hsa:578 | BAK1; BCL2 antagonist/killer 1</t>
  </si>
  <si>
    <t xml:space="preserve">  hsa:2249 | FGF4; fibroblast growth factor 4
  hsa:2255 | FGF10; fibroblast growth factor 10
  hsa:356 | FASLG; Fas ligand
  hsa:627 | BDNF; brain derived neurotrophic factor</t>
  </si>
  <si>
    <t xml:space="preserve">  hsa:148327 | CREB3L4; cAMP responsive element binding protein 3 like 4
  hsa:4709 | NDUFB3; NADH:ubiquinone oxidoreductase subunit B3
  hsa:5706 | PSMC6; proteasome 26S subunit, ATPase 6
  hsa:627 | BDNF; brain derived neurotrophic factor</t>
  </si>
  <si>
    <t xml:space="preserve">  hsa:356 | FASLG; Fas ligand
  hsa:3592 | IL12A; interleukin 12A
  hsa:578 | BAK1; BCL2 antagonist/killer 1
  hsa:91543 | RSAD2; radical S-adenosyl methionine domain containing 2</t>
  </si>
  <si>
    <t xml:space="preserve">  hsa:356 | FASLG; Fas ligand
  hsa:3592 | IL12A; interleukin 12A
  hsa:6346 | CCL1; C-C motif chemokine ligand 1
  hsa:7133 | TNFRSF1B; TNF receptor superfamily member 1B</t>
  </si>
  <si>
    <t xml:space="preserve">  hsa:2249 | FGF4; fibroblast growth factor 4
  hsa:2255 | FGF10; fibroblast growth factor 10
  hsa:4087 | SMAD2; SMAD family member 2
  hsa:578 | BAK1; BCL2 antagonist/killer 1</t>
  </si>
  <si>
    <t xml:space="preserve">  hsa:131405 | TRIM71; tripartite motif containing 71
  hsa:54541|  DDIT4; DNA damage inducible transcript 4
  hsa:578 | BAK1; BCL2 antagonist/killer 1
  hsa:8091 | HMGA2; high mobility group AT-hook 2</t>
  </si>
  <si>
    <t xml:space="preserve">  hsa:3592 | IL12A; interleukin 12A
  hsa:5994 | RFXAP; regulatory factor X associated protein
  hsa:8625 | RFXANK; regulatory factor X associated ankyrin containing protein</t>
  </si>
  <si>
    <t xml:space="preserve">  hsa:356 | FASLG; Fas ligand
  hsa:578 | BAK1; BCL2 antagonist/killer 1
  hsa:91543 | RSAD2; radical S-adenosyl methionine domain containing 2</t>
  </si>
  <si>
    <t xml:space="preserve">  hsa:2249 | FGF4; fibroblast growth factor 4
  hsa:2255 | FGF10; fibroblast growth factor 10
  hsa:578 | BAK1; BCL2 antagonist/killer 1</t>
  </si>
  <si>
    <t xml:space="preserve">  hsa:10907 | TXNL4A; thioredoxin like 4A
  hsa:11157 | LSM6; LSM6 homolog, U6 small nuclear RNA and mRNA degradation associated
  hsa:6432 | SRSF7; serine and arginine rich splicing factor 7</t>
  </si>
  <si>
    <t xml:space="preserve">  hsa:148327 | CREB3L4; cAMP responsive element binding protein 3 like 4
  hsa:627 | BDNF; brain derived neurotrophic factor
  hsa:94239 | H2AZ2; H2A.Z variant histone 2</t>
  </si>
  <si>
    <t xml:space="preserve">  hsa:148327 | CREB3L4; cAMP responsive element binding protein 3 like 4
  hsa:4709 | NDUFB3; NADH:ubiquinone oxidoreductase subunit B3
  hsa:5706 | PSMC6; proteasome 26S subunit, ATPase 6</t>
  </si>
  <si>
    <t xml:space="preserve">  hsa:2249 | FGF4; fibroblast growth factor 4
  hsa:2255 | FGF10; fibroblast growth factor 10
  hsa:889 | KRIT1; KRIT1 ankyrin repeat containing</t>
  </si>
  <si>
    <t xml:space="preserve">  hsa:356 | FASLG; Fas ligand
  hsa:3592 | IL12A; interleukin 12A
  hsa:4087 | SMAD2; SMAD family member 2</t>
  </si>
  <si>
    <t xml:space="preserve">  hsa:356 | FASLG; Fas ligand
  hsa:578 | BAK1; BCL2 antagonist/killer 1
  hsa:7133 | TNFRSF1B; TNF receptor superfamily member 1B</t>
  </si>
  <si>
    <t xml:space="preserve">  hsa:356 | FASLG; Fas ligand
  hsa:3592 | IL12A; interleukin 12A
  hsa:578 | BAK1; BCL2 antagonist/killer 1</t>
  </si>
  <si>
    <t xml:space="preserve">  hsa:148327 | CREB3L4; cAMP responsive element binding protein 3 like 4
  hsa:2249 | FGF4; fibroblast growth factor 4
  hsa:2255 | FGF10; fibroblast growth factor 10</t>
  </si>
  <si>
    <t xml:space="preserve">  hsa:1050 | CEBPA; CCAAT enhancer binding protein alpha
  hsa:356 | FASLG; Fas ligand
  hsa:4709 | NDUFB3; NADH:ubiquinone oxidoreductase subunit B3</t>
  </si>
  <si>
    <t xml:space="preserve">  hsa:148327 | CREB3L4; cAMP responsive element binding protein 3 like 4
  hsa:356 | FASLG; Fas ligand
  hsa:578 | BAK1; BCL2 antagonist/killer 1</t>
  </si>
  <si>
    <t xml:space="preserve">  hsa:148327 | CREB3L4; cAMP responsive element binding protein 3 like 4
  hsa:578 | BAK1; BCL2 antagonist/killer 1</t>
  </si>
  <si>
    <t xml:space="preserve">  hsa:5994 | RFXAP; regulatory factor X associated protein
  hsa:8625 | RFXANK; regulatory factor X associated ankyrin containing protein</t>
  </si>
  <si>
    <t xml:space="preserve">  hsa:3592 | IL12A; interleukin 12A
  hsa:5648 | MASP1; MBL associated serine protease 1</t>
  </si>
  <si>
    <t xml:space="preserve">  hsa:356 | FASLG; Fas ligand
  hsa:3592 | IL12A; interleukin 12A</t>
  </si>
  <si>
    <t xml:space="preserve">  hsa:148327 | CREB3L4; cAMP responsive element binding protein 3 like 4
  hsa:2078 | ERG; ETS transcription factor ERG</t>
  </si>
  <si>
    <t xml:space="preserve">  hsa:2249 | FGF4; fibroblast growth factor 4
  hsa:2255 | FGF10; fibroblast growth factor 10</t>
  </si>
  <si>
    <t xml:space="preserve">  hsa:148327 | CREB3L4; cAMP responsive element binding protein 3 like 4
  hsa:356 | FASLG; Fas ligand</t>
  </si>
  <si>
    <t xml:space="preserve">  hsa:148327 | CREB3L4; cAMP responsive element binding protein 3 like 4
  hsa:627 | BDNF; brain derived neurotrophic factor</t>
  </si>
  <si>
    <t xml:space="preserve">  hsa:3592 | IL12A; interleukin 12A
  hsa:4087 | SMAD2; SMAD family member 2</t>
  </si>
  <si>
    <t xml:space="preserve">  hsa:356 | FASLG; Fas ligand
  hsa:578 | BAK1; BCL2 antagonist/killer 1</t>
  </si>
  <si>
    <t xml:space="preserve">  hsa:148327 | CREB3L4; cAMP responsive element binding protein 3 like 4
  hsa:5744 | PTHLH; parathyroid hormone like hormone</t>
  </si>
  <si>
    <t xml:space="preserve">  hsa:356 | FASLG; Fas ligand
  hsa:627 | BDNF; brain derived neurotrophic factor</t>
  </si>
  <si>
    <t xml:space="preserve">  hsa:4087 | SMAD2; SMAD family member 2
  hsa:4709 | NDUFB3; NADH:ubiquinone oxidoreductase subunit B3</t>
  </si>
  <si>
    <t xml:space="preserve">  hsa:54541 | DDIT4; DNA damage inducible transcript 4
  hsa:96459 | FNIP1; folliculin interacting protein 1</t>
  </si>
  <si>
    <t xml:space="preserve">  hsa:148327 | CREB3L4; cAMP responsive element binding protein 3 like 4
  hsa:783 | CACNB2; calcium voltage-gated channel auxiliary subunit beta 2</t>
  </si>
  <si>
    <t xml:space="preserve">  hsa:10114 | HIPK3; homeodomain interacting protein kinase 3
  hsa:4087 | SMAD2; SMAD family member 2</t>
  </si>
  <si>
    <t xml:space="preserve">  hsa:148327 | CREB3L4; cAMP responsive element binding protein 3 like 4
  hsa:4087 | SMAD2; SMAD family member 2</t>
  </si>
  <si>
    <t xml:space="preserve">  hsa:4709 | NDUFB3; NADH:ubiquinone oxidoreductase subunit B3
  hsa:5706 | PSMC6; proteasome 26S subunit, ATPase 6</t>
  </si>
  <si>
    <t xml:space="preserve">  hsa:4087 | SMAD2; SMAD family member 2
  hsa:578 | BAK1; BCL2 antagonist/killer 1</t>
  </si>
  <si>
    <t xml:space="preserve">  hsa:356 | FASLG; Fas ligand
  hsa:94239 | H2AZ2; H2A.Z variant histone 2</t>
  </si>
  <si>
    <t xml:space="preserve">  hsa:148327 | CREB3L4; cAMP responsive element binding protein 3 like 4
  hsa:4709 | NDUFB3; NADH:ubiquinone oxidoreductase subunit B3</t>
  </si>
  <si>
    <t xml:space="preserve">  hsa:11157 | LSM6; LSM6 homolog, U6 small nuclear RNA and mRNA degradation associated
  hsa:7832 | BTG2; BTG anti-proliferation factor 2</t>
  </si>
  <si>
    <t xml:space="preserve">  hsa:4087 | SMAD2; SMAD family member 2
  hsa:7037 | TFRC; transferrin receptor</t>
  </si>
  <si>
    <t xml:space="preserve">  hsa:5706 | PSMC6; proteasome 26S subunit, ATPase 6
  hsa:578 | BAK1; BCL2 antagonist/killer 1</t>
  </si>
  <si>
    <t xml:space="preserve">  hsa:226 | ALDOA; aldolase, fructose-bisphosphate A
  hsa:7037 | TFRC; transferrin receptor</t>
  </si>
  <si>
    <t xml:space="preserve">  hsa:10134 | BCAP31; B cell receptor associated protein 31
  hsa:578 | BAK1; BCL2 antagonist/killer 1</t>
  </si>
  <si>
    <t xml:space="preserve">  hsa:356 | FASLG; Fas ligand
  hsa:4087 | SMAD2; SMAD family member 2</t>
  </si>
  <si>
    <t xml:space="preserve">  hsa:148327 | CREB3L4; cAMP responsive element binding protein 3 like 4
  hsa:7133 | TNFRSF1B; TNF receptor superfamily member 1B</t>
  </si>
  <si>
    <t xml:space="preserve">  hsa:6346 | CCL1; C-C motif chemokine ligand 1
  hsa:7133 | TNFRSF1B; TNF receptor superfamily member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4"/>
      <color theme="1"/>
      <name val="Arial"/>
    </font>
    <font>
      <sz val="12"/>
      <color theme="1"/>
      <name val="Arial"/>
    </font>
    <font>
      <b/>
      <sz val="12"/>
      <color theme="1"/>
      <name val="Arial"/>
    </font>
    <font>
      <b/>
      <sz val="10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Fill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2" fillId="0" borderId="0" xfId="0" applyFont="1" applyFill="1" applyAlignment="1">
      <alignment vertical="top"/>
    </xf>
    <xf numFmtId="0" fontId="2" fillId="0" borderId="0" xfId="0" applyFont="1" applyAlignment="1">
      <alignment vertical="top"/>
    </xf>
    <xf numFmtId="0" fontId="3" fillId="0" borderId="0" xfId="0" applyFont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0" fontId="2" fillId="0" borderId="0" xfId="0" applyFont="1" applyAlignment="1">
      <alignment horizontal="left" vertical="top" wrapText="1"/>
    </xf>
  </cellXfs>
  <cellStyles count="8">
    <cellStyle name="Followed Hyperlink" xfId="2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Hyperlink" xfId="1" builtinId="8" hidden="1"/>
    <cellStyle name="Hyperlink" xfId="3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3"/>
  <sheetViews>
    <sheetView tabSelected="1" zoomScale="125" zoomScaleNormal="125" zoomScalePageLayoutView="125" workbookViewId="0">
      <selection activeCell="C3" sqref="C3"/>
    </sheetView>
  </sheetViews>
  <sheetFormatPr baseColWidth="10" defaultRowHeight="15" x14ac:dyDescent="0"/>
  <cols>
    <col min="1" max="1" width="84.5" style="1" customWidth="1"/>
    <col min="2" max="2" width="25.5" style="2" customWidth="1"/>
    <col min="3" max="3" width="85" style="1" customWidth="1"/>
    <col min="4" max="16384" width="10.83203125" style="1"/>
  </cols>
  <sheetData>
    <row r="1" spans="1:5" ht="17">
      <c r="A1" s="6" t="s">
        <v>0</v>
      </c>
      <c r="B1" s="7"/>
      <c r="C1" s="8"/>
    </row>
    <row r="2" spans="1:5" s="3" customFormat="1">
      <c r="A2" s="9" t="s">
        <v>1</v>
      </c>
      <c r="B2" s="10" t="s">
        <v>73</v>
      </c>
      <c r="C2" s="9" t="s">
        <v>75</v>
      </c>
      <c r="E2" s="4" t="s">
        <v>74</v>
      </c>
    </row>
    <row r="3" spans="1:5" s="3" customFormat="1" ht="135">
      <c r="A3" s="5" t="s">
        <v>2</v>
      </c>
      <c r="B3" s="5">
        <v>9</v>
      </c>
      <c r="C3" s="11" t="s">
        <v>76</v>
      </c>
    </row>
    <row r="4" spans="1:5" s="3" customFormat="1" ht="105">
      <c r="A4" s="5" t="s">
        <v>3</v>
      </c>
      <c r="B4" s="5">
        <v>7</v>
      </c>
      <c r="C4" s="11" t="s">
        <v>77</v>
      </c>
    </row>
    <row r="5" spans="1:5" s="3" customFormat="1" ht="90">
      <c r="A5" s="5" t="s">
        <v>4</v>
      </c>
      <c r="B5" s="5">
        <v>6</v>
      </c>
      <c r="C5" s="11" t="s">
        <v>78</v>
      </c>
    </row>
    <row r="6" spans="1:5" s="3" customFormat="1" ht="90">
      <c r="A6" s="5" t="s">
        <v>5</v>
      </c>
      <c r="B6" s="5">
        <v>6</v>
      </c>
      <c r="C6" s="11" t="s">
        <v>79</v>
      </c>
    </row>
    <row r="7" spans="1:5" s="3" customFormat="1" ht="90">
      <c r="A7" s="5" t="s">
        <v>6</v>
      </c>
      <c r="B7" s="5">
        <v>6</v>
      </c>
      <c r="C7" s="11" t="s">
        <v>80</v>
      </c>
    </row>
    <row r="8" spans="1:5" s="3" customFormat="1" ht="75">
      <c r="A8" s="5" t="s">
        <v>7</v>
      </c>
      <c r="B8" s="5">
        <v>5</v>
      </c>
      <c r="C8" s="11" t="s">
        <v>81</v>
      </c>
    </row>
    <row r="9" spans="1:5" s="3" customFormat="1" ht="60">
      <c r="A9" s="5" t="s">
        <v>8</v>
      </c>
      <c r="B9" s="5">
        <v>4</v>
      </c>
      <c r="C9" s="11" t="s">
        <v>82</v>
      </c>
    </row>
    <row r="10" spans="1:5" s="3" customFormat="1" ht="60">
      <c r="A10" s="5" t="s">
        <v>9</v>
      </c>
      <c r="B10" s="5">
        <v>4</v>
      </c>
      <c r="C10" s="11" t="s">
        <v>83</v>
      </c>
    </row>
    <row r="11" spans="1:5" s="3" customFormat="1" ht="60">
      <c r="A11" s="5" t="s">
        <v>10</v>
      </c>
      <c r="B11" s="5">
        <v>4</v>
      </c>
      <c r="C11" s="11" t="s">
        <v>84</v>
      </c>
    </row>
    <row r="12" spans="1:5" s="3" customFormat="1" ht="60">
      <c r="A12" s="5" t="s">
        <v>11</v>
      </c>
      <c r="B12" s="5">
        <v>4</v>
      </c>
      <c r="C12" s="11" t="s">
        <v>85</v>
      </c>
    </row>
    <row r="13" spans="1:5" s="3" customFormat="1" ht="60">
      <c r="A13" s="5" t="s">
        <v>12</v>
      </c>
      <c r="B13" s="5">
        <v>4</v>
      </c>
      <c r="C13" s="11" t="s">
        <v>86</v>
      </c>
    </row>
    <row r="14" spans="1:5" s="3" customFormat="1" ht="60">
      <c r="A14" s="5" t="s">
        <v>13</v>
      </c>
      <c r="B14" s="5">
        <v>4</v>
      </c>
      <c r="C14" s="11" t="s">
        <v>87</v>
      </c>
    </row>
    <row r="15" spans="1:5" s="3" customFormat="1" ht="60">
      <c r="A15" s="5" t="s">
        <v>14</v>
      </c>
      <c r="B15" s="5">
        <v>4</v>
      </c>
      <c r="C15" s="11" t="s">
        <v>88</v>
      </c>
    </row>
    <row r="16" spans="1:5" s="3" customFormat="1" ht="60">
      <c r="A16" s="5" t="s">
        <v>15</v>
      </c>
      <c r="B16" s="5">
        <v>4</v>
      </c>
      <c r="C16" s="11" t="s">
        <v>89</v>
      </c>
    </row>
    <row r="17" spans="1:3" s="3" customFormat="1" ht="60">
      <c r="A17" s="5" t="s">
        <v>16</v>
      </c>
      <c r="B17" s="5">
        <v>4</v>
      </c>
      <c r="C17" s="11" t="s">
        <v>90</v>
      </c>
    </row>
    <row r="18" spans="1:3" s="3" customFormat="1" ht="45">
      <c r="A18" s="5" t="s">
        <v>17</v>
      </c>
      <c r="B18" s="5">
        <v>3</v>
      </c>
      <c r="C18" s="11" t="s">
        <v>91</v>
      </c>
    </row>
    <row r="19" spans="1:3" s="3" customFormat="1" ht="45">
      <c r="A19" s="5" t="s">
        <v>18</v>
      </c>
      <c r="B19" s="5">
        <v>3</v>
      </c>
      <c r="C19" s="11" t="s">
        <v>92</v>
      </c>
    </row>
    <row r="20" spans="1:3" s="3" customFormat="1" ht="45">
      <c r="A20" s="5" t="s">
        <v>19</v>
      </c>
      <c r="B20" s="5">
        <v>3</v>
      </c>
      <c r="C20" s="11" t="s">
        <v>93</v>
      </c>
    </row>
    <row r="21" spans="1:3" s="3" customFormat="1" ht="45">
      <c r="A21" s="5" t="s">
        <v>20</v>
      </c>
      <c r="B21" s="5">
        <v>3</v>
      </c>
      <c r="C21" s="11" t="s">
        <v>94</v>
      </c>
    </row>
    <row r="22" spans="1:3" s="3" customFormat="1" ht="45">
      <c r="A22" s="5" t="s">
        <v>21</v>
      </c>
      <c r="B22" s="5">
        <v>3</v>
      </c>
      <c r="C22" s="11" t="s">
        <v>95</v>
      </c>
    </row>
    <row r="23" spans="1:3" s="3" customFormat="1" ht="45">
      <c r="A23" s="5" t="s">
        <v>22</v>
      </c>
      <c r="B23" s="5">
        <v>3</v>
      </c>
      <c r="C23" s="11" t="s">
        <v>96</v>
      </c>
    </row>
    <row r="24" spans="1:3" s="3" customFormat="1" ht="45">
      <c r="A24" s="5" t="s">
        <v>23</v>
      </c>
      <c r="B24" s="5">
        <v>3</v>
      </c>
      <c r="C24" s="11" t="s">
        <v>97</v>
      </c>
    </row>
    <row r="25" spans="1:3" s="3" customFormat="1" ht="45">
      <c r="A25" s="5" t="s">
        <v>24</v>
      </c>
      <c r="B25" s="5">
        <v>3</v>
      </c>
      <c r="C25" s="11" t="s">
        <v>98</v>
      </c>
    </row>
    <row r="26" spans="1:3" s="3" customFormat="1" ht="45">
      <c r="A26" s="5" t="s">
        <v>25</v>
      </c>
      <c r="B26" s="5">
        <v>3</v>
      </c>
      <c r="C26" s="11" t="s">
        <v>99</v>
      </c>
    </row>
    <row r="27" spans="1:3" s="3" customFormat="1" ht="45">
      <c r="A27" s="5" t="s">
        <v>26</v>
      </c>
      <c r="B27" s="5">
        <v>3</v>
      </c>
      <c r="C27" s="11" t="s">
        <v>100</v>
      </c>
    </row>
    <row r="28" spans="1:3" s="3" customFormat="1" ht="45">
      <c r="A28" s="5" t="s">
        <v>27</v>
      </c>
      <c r="B28" s="5">
        <v>3</v>
      </c>
      <c r="C28" s="11" t="s">
        <v>101</v>
      </c>
    </row>
    <row r="29" spans="1:3" s="3" customFormat="1" ht="45">
      <c r="A29" s="5" t="s">
        <v>28</v>
      </c>
      <c r="B29" s="5">
        <v>3</v>
      </c>
      <c r="C29" s="11" t="s">
        <v>93</v>
      </c>
    </row>
    <row r="30" spans="1:3" s="3" customFormat="1" ht="45">
      <c r="A30" s="5" t="s">
        <v>29</v>
      </c>
      <c r="B30" s="5">
        <v>3</v>
      </c>
      <c r="C30" s="11" t="s">
        <v>102</v>
      </c>
    </row>
    <row r="31" spans="1:3" s="3" customFormat="1" ht="45">
      <c r="A31" s="5" t="s">
        <v>30</v>
      </c>
      <c r="B31" s="5">
        <v>3</v>
      </c>
      <c r="C31" s="11" t="s">
        <v>103</v>
      </c>
    </row>
    <row r="32" spans="1:3" s="3" customFormat="1" ht="30">
      <c r="A32" s="5" t="s">
        <v>31</v>
      </c>
      <c r="B32" s="5">
        <v>2</v>
      </c>
      <c r="C32" s="11" t="s">
        <v>104</v>
      </c>
    </row>
    <row r="33" spans="1:3" s="3" customFormat="1" ht="30">
      <c r="A33" s="5" t="s">
        <v>32</v>
      </c>
      <c r="B33" s="5">
        <v>2</v>
      </c>
      <c r="C33" s="11" t="s">
        <v>105</v>
      </c>
    </row>
    <row r="34" spans="1:3" s="3" customFormat="1" ht="30">
      <c r="A34" s="5" t="s">
        <v>33</v>
      </c>
      <c r="B34" s="5">
        <v>2</v>
      </c>
      <c r="C34" s="11" t="s">
        <v>106</v>
      </c>
    </row>
    <row r="35" spans="1:3" s="3" customFormat="1" ht="30">
      <c r="A35" s="5" t="s">
        <v>56</v>
      </c>
      <c r="B35" s="5">
        <v>2</v>
      </c>
      <c r="C35" s="11" t="s">
        <v>107</v>
      </c>
    </row>
    <row r="36" spans="1:3" s="3" customFormat="1" ht="30">
      <c r="A36" s="5" t="s">
        <v>57</v>
      </c>
      <c r="B36" s="5">
        <v>2</v>
      </c>
      <c r="C36" s="11" t="s">
        <v>108</v>
      </c>
    </row>
    <row r="37" spans="1:3" s="3" customFormat="1" ht="30">
      <c r="A37" s="5" t="s">
        <v>66</v>
      </c>
      <c r="B37" s="5">
        <v>2</v>
      </c>
      <c r="C37" s="11" t="s">
        <v>107</v>
      </c>
    </row>
    <row r="38" spans="1:3" s="3" customFormat="1" ht="30">
      <c r="A38" s="5" t="s">
        <v>67</v>
      </c>
      <c r="B38" s="5">
        <v>2</v>
      </c>
      <c r="C38" s="11" t="s">
        <v>109</v>
      </c>
    </row>
    <row r="39" spans="1:3" s="3" customFormat="1" ht="30">
      <c r="A39" s="5" t="s">
        <v>68</v>
      </c>
      <c r="B39" s="5">
        <v>2</v>
      </c>
      <c r="C39" s="11" t="s">
        <v>110</v>
      </c>
    </row>
    <row r="40" spans="1:3" s="3" customFormat="1" ht="30">
      <c r="A40" s="5" t="s">
        <v>69</v>
      </c>
      <c r="B40" s="5">
        <v>2</v>
      </c>
      <c r="C40" s="11" t="s">
        <v>111</v>
      </c>
    </row>
    <row r="41" spans="1:3" s="3" customFormat="1" ht="30">
      <c r="A41" s="5" t="s">
        <v>70</v>
      </c>
      <c r="B41" s="5">
        <v>2</v>
      </c>
      <c r="C41" s="11" t="s">
        <v>112</v>
      </c>
    </row>
    <row r="42" spans="1:3" s="3" customFormat="1" ht="30">
      <c r="A42" s="5" t="s">
        <v>71</v>
      </c>
      <c r="B42" s="5">
        <v>2</v>
      </c>
      <c r="C42" s="11" t="s">
        <v>113</v>
      </c>
    </row>
    <row r="43" spans="1:3" s="3" customFormat="1" ht="30">
      <c r="A43" s="5" t="s">
        <v>72</v>
      </c>
      <c r="B43" s="5">
        <v>2</v>
      </c>
      <c r="C43" s="11" t="s">
        <v>114</v>
      </c>
    </row>
    <row r="44" spans="1:3" s="3" customFormat="1" ht="30">
      <c r="A44" s="5" t="s">
        <v>65</v>
      </c>
      <c r="B44" s="5">
        <v>2</v>
      </c>
      <c r="C44" s="11" t="s">
        <v>115</v>
      </c>
    </row>
    <row r="45" spans="1:3" s="3" customFormat="1" ht="30">
      <c r="A45" s="5" t="s">
        <v>64</v>
      </c>
      <c r="B45" s="5">
        <v>2</v>
      </c>
      <c r="C45" s="11" t="s">
        <v>105</v>
      </c>
    </row>
    <row r="46" spans="1:3" s="3" customFormat="1" ht="30">
      <c r="A46" s="5" t="s">
        <v>63</v>
      </c>
      <c r="B46" s="5">
        <v>2</v>
      </c>
      <c r="C46" s="11" t="s">
        <v>116</v>
      </c>
    </row>
    <row r="47" spans="1:3" s="3" customFormat="1" ht="30">
      <c r="A47" s="5" t="s">
        <v>62</v>
      </c>
      <c r="B47" s="5">
        <v>2</v>
      </c>
      <c r="C47" s="11" t="s">
        <v>117</v>
      </c>
    </row>
    <row r="48" spans="1:3" s="3" customFormat="1" ht="30">
      <c r="A48" s="5" t="s">
        <v>61</v>
      </c>
      <c r="B48" s="5">
        <v>2</v>
      </c>
      <c r="C48" s="11" t="s">
        <v>118</v>
      </c>
    </row>
    <row r="49" spans="1:3" s="3" customFormat="1" ht="30">
      <c r="A49" s="5" t="s">
        <v>60</v>
      </c>
      <c r="B49" s="5">
        <v>2</v>
      </c>
      <c r="C49" s="11" t="s">
        <v>119</v>
      </c>
    </row>
    <row r="50" spans="1:3" s="3" customFormat="1" ht="30">
      <c r="A50" s="5" t="s">
        <v>59</v>
      </c>
      <c r="B50" s="5">
        <v>2</v>
      </c>
      <c r="C50" s="11" t="s">
        <v>120</v>
      </c>
    </row>
    <row r="51" spans="1:3" s="3" customFormat="1" ht="30">
      <c r="A51" s="5" t="s">
        <v>58</v>
      </c>
      <c r="B51" s="5">
        <v>2</v>
      </c>
      <c r="C51" s="11" t="s">
        <v>107</v>
      </c>
    </row>
    <row r="52" spans="1:3" s="3" customFormat="1" ht="30">
      <c r="A52" s="5" t="s">
        <v>55</v>
      </c>
      <c r="B52" s="5">
        <v>2</v>
      </c>
      <c r="C52" s="11" t="s">
        <v>121</v>
      </c>
    </row>
    <row r="53" spans="1:3" s="3" customFormat="1" ht="30">
      <c r="A53" s="5" t="s">
        <v>54</v>
      </c>
      <c r="B53" s="5">
        <v>2</v>
      </c>
      <c r="C53" s="11" t="s">
        <v>121</v>
      </c>
    </row>
    <row r="54" spans="1:3" s="3" customFormat="1" ht="30">
      <c r="A54" s="5" t="s">
        <v>53</v>
      </c>
      <c r="B54" s="5">
        <v>2</v>
      </c>
      <c r="C54" s="11" t="s">
        <v>113</v>
      </c>
    </row>
    <row r="55" spans="1:3" s="3" customFormat="1" ht="30">
      <c r="A55" s="5" t="s">
        <v>52</v>
      </c>
      <c r="B55" s="5">
        <v>2</v>
      </c>
      <c r="C55" s="11" t="s">
        <v>122</v>
      </c>
    </row>
    <row r="56" spans="1:3" s="3" customFormat="1" ht="30">
      <c r="A56" s="5" t="s">
        <v>51</v>
      </c>
      <c r="B56" s="5">
        <v>2</v>
      </c>
      <c r="C56" s="11" t="s">
        <v>113</v>
      </c>
    </row>
    <row r="57" spans="1:3" s="3" customFormat="1" ht="30">
      <c r="A57" s="5" t="s">
        <v>50</v>
      </c>
      <c r="B57" s="5">
        <v>2</v>
      </c>
      <c r="C57" s="11" t="s">
        <v>123</v>
      </c>
    </row>
    <row r="58" spans="1:3" s="3" customFormat="1" ht="30">
      <c r="A58" s="5" t="s">
        <v>49</v>
      </c>
      <c r="B58" s="5">
        <v>2</v>
      </c>
      <c r="C58" s="11" t="s">
        <v>124</v>
      </c>
    </row>
    <row r="59" spans="1:3" s="3" customFormat="1" ht="30">
      <c r="A59" s="5" t="s">
        <v>48</v>
      </c>
      <c r="B59" s="5">
        <v>2</v>
      </c>
      <c r="C59" s="11" t="s">
        <v>120</v>
      </c>
    </row>
    <row r="60" spans="1:3" s="3" customFormat="1" ht="30">
      <c r="A60" s="5" t="s">
        <v>47</v>
      </c>
      <c r="B60" s="5">
        <v>2</v>
      </c>
      <c r="C60" s="11" t="s">
        <v>125</v>
      </c>
    </row>
    <row r="61" spans="1:3" s="3" customFormat="1" ht="30">
      <c r="A61" s="5" t="s">
        <v>46</v>
      </c>
      <c r="B61" s="5">
        <v>2</v>
      </c>
      <c r="C61" s="11" t="s">
        <v>126</v>
      </c>
    </row>
    <row r="62" spans="1:3" s="3" customFormat="1" ht="30">
      <c r="A62" s="5" t="s">
        <v>45</v>
      </c>
      <c r="B62" s="5">
        <v>2</v>
      </c>
      <c r="C62" s="11" t="s">
        <v>127</v>
      </c>
    </row>
    <row r="63" spans="1:3" s="3" customFormat="1" ht="30">
      <c r="A63" s="5" t="s">
        <v>44</v>
      </c>
      <c r="B63" s="5">
        <v>2</v>
      </c>
      <c r="C63" s="11" t="s">
        <v>109</v>
      </c>
    </row>
    <row r="64" spans="1:3" s="3" customFormat="1" ht="30">
      <c r="A64" s="5" t="s">
        <v>43</v>
      </c>
      <c r="B64" s="5">
        <v>2</v>
      </c>
      <c r="C64" s="11" t="s">
        <v>128</v>
      </c>
    </row>
    <row r="65" spans="1:3" s="3" customFormat="1" ht="30">
      <c r="A65" s="5" t="s">
        <v>42</v>
      </c>
      <c r="B65" s="5">
        <v>2</v>
      </c>
      <c r="C65" s="11" t="s">
        <v>107</v>
      </c>
    </row>
    <row r="66" spans="1:3" s="3" customFormat="1" ht="30">
      <c r="A66" s="5" t="s">
        <v>41</v>
      </c>
      <c r="B66" s="5">
        <v>2</v>
      </c>
      <c r="C66" s="11" t="s">
        <v>107</v>
      </c>
    </row>
    <row r="67" spans="1:3" s="3" customFormat="1" ht="30">
      <c r="A67" s="5" t="s">
        <v>40</v>
      </c>
      <c r="B67" s="5">
        <v>2</v>
      </c>
      <c r="C67" s="11" t="s">
        <v>122</v>
      </c>
    </row>
    <row r="68" spans="1:3" s="3" customFormat="1" ht="30">
      <c r="A68" s="5" t="s">
        <v>39</v>
      </c>
      <c r="B68" s="5">
        <v>2</v>
      </c>
      <c r="C68" s="11" t="s">
        <v>129</v>
      </c>
    </row>
    <row r="69" spans="1:3" s="3" customFormat="1" ht="30">
      <c r="A69" s="5" t="s">
        <v>38</v>
      </c>
      <c r="B69" s="5">
        <v>2</v>
      </c>
      <c r="C69" s="11" t="s">
        <v>130</v>
      </c>
    </row>
    <row r="70" spans="1:3" s="3" customFormat="1" ht="30">
      <c r="A70" s="5" t="s">
        <v>37</v>
      </c>
      <c r="B70" s="5">
        <v>2</v>
      </c>
      <c r="C70" s="11" t="s">
        <v>131</v>
      </c>
    </row>
    <row r="71" spans="1:3" s="3" customFormat="1" ht="30">
      <c r="A71" s="5" t="s">
        <v>36</v>
      </c>
      <c r="B71" s="5">
        <v>2</v>
      </c>
      <c r="C71" s="11" t="s">
        <v>132</v>
      </c>
    </row>
    <row r="72" spans="1:3" s="3" customFormat="1" ht="30">
      <c r="A72" s="5" t="s">
        <v>35</v>
      </c>
      <c r="B72" s="5">
        <v>2</v>
      </c>
      <c r="C72" s="11" t="s">
        <v>122</v>
      </c>
    </row>
    <row r="73" spans="1:3" s="3" customFormat="1" ht="30">
      <c r="A73" s="5" t="s">
        <v>34</v>
      </c>
      <c r="B73" s="5">
        <v>2</v>
      </c>
      <c r="C73" s="11" t="s">
        <v>111</v>
      </c>
    </row>
  </sheetData>
  <conditionalFormatting sqref="A71:A1048576 A1:A2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Hamilton</dc:creator>
  <cp:lastModifiedBy>Matt Hamilton</cp:lastModifiedBy>
  <dcterms:created xsi:type="dcterms:W3CDTF">2022-07-20T19:19:49Z</dcterms:created>
  <dcterms:modified xsi:type="dcterms:W3CDTF">2022-10-14T17:59:14Z</dcterms:modified>
</cp:coreProperties>
</file>